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garshe\Dropbox\Nuisance bear ms\PROOF\"/>
    </mc:Choice>
  </mc:AlternateContent>
  <bookViews>
    <workbookView xWindow="0" yWindow="0" windowWidth="15530" windowHeight="7720"/>
  </bookViews>
  <sheets>
    <sheet name="Number of complaints" sheetId="1" r:id="rId1"/>
    <sheet name="Types of complaint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9" i="1" l="1"/>
  <c r="H12" i="1"/>
  <c r="H11" i="1"/>
  <c r="H10" i="1"/>
  <c r="H9" i="1"/>
  <c r="H8" i="1"/>
  <c r="H7" i="1"/>
  <c r="H6" i="1"/>
  <c r="H5" i="1"/>
  <c r="H4" i="1"/>
  <c r="H3" i="1"/>
  <c r="B11" i="2" l="1"/>
  <c r="C7" i="2" s="1"/>
  <c r="D11" i="2"/>
  <c r="E9" i="2" s="1"/>
  <c r="F11" i="2"/>
  <c r="G7" i="2" s="1"/>
  <c r="H11" i="2"/>
  <c r="I4" i="2" s="1"/>
  <c r="J11" i="2"/>
  <c r="K7" i="2" s="1"/>
  <c r="L11" i="2"/>
  <c r="M8" i="2" s="1"/>
  <c r="N11" i="2"/>
  <c r="O9" i="2" s="1"/>
  <c r="P11" i="2"/>
  <c r="Q10" i="2" s="1"/>
  <c r="I6" i="2" l="1"/>
  <c r="I3" i="2"/>
  <c r="I7" i="2"/>
  <c r="I9" i="2"/>
  <c r="I5" i="2"/>
  <c r="I8" i="2"/>
  <c r="E6" i="2"/>
  <c r="K4" i="2"/>
  <c r="E3" i="2"/>
  <c r="K9" i="2"/>
  <c r="C5" i="2"/>
  <c r="M9" i="2"/>
  <c r="K3" i="2"/>
  <c r="C6" i="2"/>
  <c r="E7" i="2"/>
  <c r="K5" i="2"/>
  <c r="K10" i="2"/>
  <c r="M10" i="2"/>
  <c r="M3" i="2"/>
  <c r="C8" i="2"/>
  <c r="G4" i="2"/>
  <c r="K6" i="2"/>
  <c r="M5" i="2"/>
  <c r="O6" i="2"/>
  <c r="C3" i="2"/>
  <c r="C4" i="2"/>
  <c r="C9" i="2"/>
  <c r="G8" i="2"/>
  <c r="K8" i="2"/>
  <c r="M6" i="2"/>
  <c r="O10" i="2"/>
  <c r="Q7" i="2"/>
  <c r="G5" i="2"/>
  <c r="G9" i="2"/>
  <c r="O7" i="2"/>
  <c r="Q4" i="2"/>
  <c r="Q8" i="2"/>
  <c r="G3" i="2"/>
  <c r="O3" i="2"/>
  <c r="E4" i="2"/>
  <c r="E8" i="2"/>
  <c r="G6" i="2"/>
  <c r="M7" i="2"/>
  <c r="O4" i="2"/>
  <c r="O8" i="2"/>
  <c r="Q5" i="2"/>
  <c r="Q9" i="2"/>
  <c r="Q3" i="2"/>
  <c r="E5" i="2"/>
  <c r="M4" i="2"/>
  <c r="O5" i="2"/>
  <c r="Q6" i="2"/>
  <c r="G40" i="1" l="1"/>
  <c r="G39" i="1"/>
  <c r="H40" i="1" s="1"/>
  <c r="G37" i="1"/>
  <c r="H38" i="1" s="1"/>
  <c r="G36" i="1"/>
  <c r="H37" i="1" s="1"/>
  <c r="G35" i="1"/>
  <c r="H36" i="1" s="1"/>
  <c r="G34" i="1"/>
  <c r="H35" i="1" s="1"/>
  <c r="G33" i="1"/>
  <c r="H34" i="1" s="1"/>
  <c r="G32" i="1"/>
  <c r="H33" i="1" s="1"/>
  <c r="G31" i="1"/>
  <c r="H32" i="1" s="1"/>
  <c r="G30" i="1"/>
  <c r="H31" i="1" s="1"/>
  <c r="G29" i="1"/>
  <c r="H30" i="1" s="1"/>
  <c r="G28" i="1"/>
  <c r="H29" i="1" s="1"/>
  <c r="G27" i="1"/>
  <c r="H28" i="1" s="1"/>
  <c r="G26" i="1"/>
  <c r="H27" i="1" s="1"/>
  <c r="G25" i="1"/>
  <c r="H26" i="1" s="1"/>
  <c r="G24" i="1"/>
  <c r="H25" i="1" s="1"/>
  <c r="G23" i="1"/>
  <c r="H24" i="1" s="1"/>
  <c r="G22" i="1"/>
  <c r="H23" i="1" s="1"/>
  <c r="G21" i="1"/>
  <c r="H22" i="1" s="1"/>
  <c r="G20" i="1"/>
  <c r="H21" i="1" s="1"/>
  <c r="G19" i="1"/>
  <c r="H20" i="1" s="1"/>
  <c r="G18" i="1"/>
  <c r="H19" i="1" s="1"/>
  <c r="G17" i="1"/>
  <c r="H18" i="1" s="1"/>
  <c r="G16" i="1"/>
  <c r="H17" i="1" s="1"/>
  <c r="G15" i="1"/>
  <c r="H16" i="1" s="1"/>
  <c r="G14" i="1"/>
  <c r="H15" i="1" s="1"/>
  <c r="G13" i="1"/>
  <c r="H14" i="1" s="1"/>
  <c r="G12" i="1"/>
  <c r="H13" i="1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</calcChain>
</file>

<file path=xl/sharedStrings.xml><?xml version="1.0" encoding="utf-8"?>
<sst xmlns="http://schemas.openxmlformats.org/spreadsheetml/2006/main" count="47" uniqueCount="33">
  <si>
    <t>Translocated</t>
  </si>
  <si>
    <t>YEAR</t>
  </si>
  <si>
    <t>%</t>
  </si>
  <si>
    <t xml:space="preserve"> Complaints investigated on-site</t>
  </si>
  <si>
    <t>% Complaints handled by phone</t>
  </si>
  <si>
    <t>Hunter harvest</t>
  </si>
  <si>
    <t>Nuisance kill</t>
  </si>
  <si>
    <t>2010-14</t>
  </si>
  <si>
    <t>Threat</t>
  </si>
  <si>
    <t>Garbage</t>
  </si>
  <si>
    <t>Property</t>
  </si>
  <si>
    <t>Campground</t>
  </si>
  <si>
    <t>Livestock</t>
  </si>
  <si>
    <t>Beehives</t>
  </si>
  <si>
    <t>Crops</t>
  </si>
  <si>
    <t>Birdfeeder</t>
  </si>
  <si>
    <t>2005-09</t>
  </si>
  <si>
    <t>2000-04</t>
  </si>
  <si>
    <t>1995-99</t>
  </si>
  <si>
    <t>1990-94</t>
  </si>
  <si>
    <t>1985-99</t>
  </si>
  <si>
    <t>1981-84</t>
  </si>
  <si>
    <t>2015-19</t>
  </si>
  <si>
    <t>Total</t>
  </si>
  <si>
    <t>No.</t>
  </si>
  <si>
    <t>Food index (FOOD)</t>
  </si>
  <si>
    <t>Previous year's kill (PREVKILL)</t>
  </si>
  <si>
    <t>Bear population (POP)</t>
  </si>
  <si>
    <t>&gt; or &lt;15,000 (POPLEVEL)</t>
  </si>
  <si>
    <t xml:space="preserve"> </t>
  </si>
  <si>
    <t>6+ yr-old females (POPF6)</t>
  </si>
  <si>
    <t>DNR Policy (POLICY)</t>
  </si>
  <si>
    <t>Total complaints (COMPLAI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9" fontId="5" fillId="0" borderId="0" xfId="1" applyFont="1" applyAlignment="1">
      <alignment horizontal="center"/>
    </xf>
    <xf numFmtId="0" fontId="2" fillId="0" borderId="0" xfId="0" applyFont="1" applyAlignment="1">
      <alignment wrapText="1"/>
    </xf>
    <xf numFmtId="0" fontId="4" fillId="0" borderId="1" xfId="0" applyFont="1" applyBorder="1" applyAlignment="1">
      <alignment horizontal="center" wrapText="1"/>
    </xf>
    <xf numFmtId="9" fontId="4" fillId="0" borderId="1" xfId="1" applyFont="1" applyBorder="1" applyAlignment="1">
      <alignment horizontal="center" wrapText="1"/>
    </xf>
    <xf numFmtId="165" fontId="5" fillId="0" borderId="0" xfId="0" applyNumberFormat="1" applyFont="1" applyAlignment="1">
      <alignment horizontal="center"/>
    </xf>
    <xf numFmtId="0" fontId="2" fillId="0" borderId="0" xfId="0" applyFont="1"/>
    <xf numFmtId="0" fontId="6" fillId="0" borderId="0" xfId="0" applyFont="1"/>
    <xf numFmtId="0" fontId="6" fillId="0" borderId="2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165" fontId="4" fillId="3" borderId="1" xfId="0" applyNumberFormat="1" applyFont="1" applyFill="1" applyBorder="1" applyAlignment="1">
      <alignment horizontal="center" wrapText="1"/>
    </xf>
    <xf numFmtId="0" fontId="4" fillId="3" borderId="1" xfId="0" applyFont="1" applyFill="1" applyBorder="1" applyAlignment="1">
      <alignment horizontal="center" wrapText="1"/>
    </xf>
    <xf numFmtId="0" fontId="4" fillId="4" borderId="1" xfId="0" applyFont="1" applyFill="1" applyBorder="1" applyAlignment="1">
      <alignment horizontal="center" wrapText="1"/>
    </xf>
    <xf numFmtId="0" fontId="4" fillId="5" borderId="1" xfId="0" applyFont="1" applyFill="1" applyBorder="1" applyAlignment="1">
      <alignment horizontal="center" wrapText="1"/>
    </xf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wrapText="1"/>
    </xf>
    <xf numFmtId="1" fontId="5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abSelected="1" workbookViewId="0">
      <selection activeCell="H40" sqref="H40"/>
    </sheetView>
  </sheetViews>
  <sheetFormatPr defaultRowHeight="14.5" x14ac:dyDescent="0.35"/>
  <cols>
    <col min="1" max="2" width="12.81640625" style="3" customWidth="1"/>
    <col min="3" max="3" width="12.81640625" style="5" customWidth="1"/>
    <col min="4" max="4" width="15.1796875" style="3" customWidth="1"/>
    <col min="5" max="5" width="12.81640625" style="9" customWidth="1"/>
    <col min="6" max="9" width="12.81640625" style="3" customWidth="1"/>
    <col min="10" max="12" width="12.81640625" style="2" customWidth="1"/>
    <col min="13" max="13" width="12.6328125" style="2" customWidth="1"/>
  </cols>
  <sheetData>
    <row r="1" spans="1:13" s="6" customFormat="1" ht="64.75" customHeight="1" thickBot="1" x14ac:dyDescent="0.4">
      <c r="A1" s="7" t="s">
        <v>1</v>
      </c>
      <c r="B1" s="7" t="s">
        <v>3</v>
      </c>
      <c r="C1" s="8" t="s">
        <v>4</v>
      </c>
      <c r="D1" s="20" t="s">
        <v>32</v>
      </c>
      <c r="E1" s="17" t="s">
        <v>25</v>
      </c>
      <c r="F1" s="7" t="s">
        <v>5</v>
      </c>
      <c r="G1" s="7" t="s">
        <v>6</v>
      </c>
      <c r="H1" s="18" t="s">
        <v>26</v>
      </c>
      <c r="I1" s="7" t="s">
        <v>0</v>
      </c>
      <c r="J1" s="18" t="s">
        <v>27</v>
      </c>
      <c r="K1" s="16" t="s">
        <v>28</v>
      </c>
      <c r="L1" s="19" t="s">
        <v>30</v>
      </c>
      <c r="M1" s="18" t="s">
        <v>31</v>
      </c>
    </row>
    <row r="2" spans="1:13" ht="15" thickTop="1" x14ac:dyDescent="0.35">
      <c r="A2" s="3">
        <v>1981</v>
      </c>
      <c r="B2" s="3">
        <v>860</v>
      </c>
      <c r="D2" s="24">
        <v>1932</v>
      </c>
      <c r="E2" s="9" t="s">
        <v>29</v>
      </c>
      <c r="F2" s="3">
        <v>1359</v>
      </c>
      <c r="G2" s="3">
        <v>226</v>
      </c>
      <c r="I2" s="3">
        <v>115</v>
      </c>
      <c r="J2" s="21">
        <v>9705</v>
      </c>
      <c r="K2" s="21">
        <v>0</v>
      </c>
      <c r="L2" s="21">
        <v>2319</v>
      </c>
      <c r="M2" s="22">
        <v>0</v>
      </c>
    </row>
    <row r="3" spans="1:13" x14ac:dyDescent="0.35">
      <c r="A3" s="3">
        <f>A2+1</f>
        <v>1982</v>
      </c>
      <c r="B3" s="3">
        <v>405</v>
      </c>
      <c r="D3" s="24">
        <v>938</v>
      </c>
      <c r="E3" s="9">
        <v>58.1</v>
      </c>
      <c r="F3" s="4">
        <v>392</v>
      </c>
      <c r="G3" s="3">
        <v>112</v>
      </c>
      <c r="H3" s="3">
        <f>F2+G2</f>
        <v>1585</v>
      </c>
      <c r="I3" s="3">
        <v>51</v>
      </c>
      <c r="J3" s="21">
        <v>9201</v>
      </c>
      <c r="K3" s="21">
        <v>0</v>
      </c>
      <c r="L3" s="21">
        <v>2153</v>
      </c>
      <c r="M3" s="22">
        <v>0</v>
      </c>
    </row>
    <row r="4" spans="1:13" x14ac:dyDescent="0.35">
      <c r="A4" s="3">
        <f t="shared" ref="A4:A39" si="0">A3+1</f>
        <v>1983</v>
      </c>
      <c r="B4" s="3">
        <v>848</v>
      </c>
      <c r="D4" s="24">
        <v>2024</v>
      </c>
      <c r="E4" s="9">
        <v>60.7</v>
      </c>
      <c r="F4" s="3">
        <v>1038</v>
      </c>
      <c r="G4" s="3">
        <v>185</v>
      </c>
      <c r="H4" s="3">
        <f t="shared" ref="H4:H40" si="1">F3+G3</f>
        <v>504</v>
      </c>
      <c r="I4" s="3">
        <v>143</v>
      </c>
      <c r="J4" s="21">
        <v>10608</v>
      </c>
      <c r="K4" s="21">
        <v>0</v>
      </c>
      <c r="L4" s="21">
        <v>2399</v>
      </c>
      <c r="M4" s="22">
        <v>0</v>
      </c>
    </row>
    <row r="5" spans="1:13" x14ac:dyDescent="0.35">
      <c r="A5" s="3">
        <f t="shared" si="0"/>
        <v>1984</v>
      </c>
      <c r="B5" s="3">
        <v>380</v>
      </c>
      <c r="C5" s="5">
        <v>0.59007551240560951</v>
      </c>
      <c r="D5" s="24">
        <v>927</v>
      </c>
      <c r="E5" s="9">
        <v>51.8</v>
      </c>
      <c r="F5" s="4">
        <v>919</v>
      </c>
      <c r="G5" s="25">
        <v>130</v>
      </c>
      <c r="H5" s="3">
        <f t="shared" si="1"/>
        <v>1223</v>
      </c>
      <c r="I5" s="25">
        <v>50</v>
      </c>
      <c r="J5" s="21">
        <v>11487</v>
      </c>
      <c r="K5" s="21">
        <v>0</v>
      </c>
      <c r="L5" s="21">
        <v>2790</v>
      </c>
      <c r="M5" s="22">
        <v>0</v>
      </c>
    </row>
    <row r="6" spans="1:13" x14ac:dyDescent="0.35">
      <c r="A6" s="3">
        <f t="shared" si="0"/>
        <v>1985</v>
      </c>
      <c r="B6" s="3">
        <v>1115</v>
      </c>
      <c r="C6" s="5">
        <v>0.61000349772647777</v>
      </c>
      <c r="D6" s="24">
        <v>2859</v>
      </c>
      <c r="E6" s="9">
        <v>42.7</v>
      </c>
      <c r="F6" s="4">
        <v>1344</v>
      </c>
      <c r="G6" s="25">
        <v>364</v>
      </c>
      <c r="H6" s="3">
        <f t="shared" si="1"/>
        <v>1049</v>
      </c>
      <c r="I6" s="25">
        <v>116</v>
      </c>
      <c r="J6" s="21">
        <v>12817</v>
      </c>
      <c r="K6" s="21">
        <v>0</v>
      </c>
      <c r="L6" s="21">
        <v>3286</v>
      </c>
      <c r="M6" s="22">
        <v>0</v>
      </c>
    </row>
    <row r="7" spans="1:13" x14ac:dyDescent="0.35">
      <c r="A7" s="3">
        <f t="shared" si="0"/>
        <v>1986</v>
      </c>
      <c r="B7" s="3">
        <v>972</v>
      </c>
      <c r="D7" s="24">
        <v>2551</v>
      </c>
      <c r="E7" s="9">
        <v>67.7</v>
      </c>
      <c r="F7" s="4">
        <v>1437</v>
      </c>
      <c r="G7" s="3">
        <v>221</v>
      </c>
      <c r="H7" s="3">
        <f t="shared" si="1"/>
        <v>1708</v>
      </c>
      <c r="I7" s="3">
        <v>123</v>
      </c>
      <c r="J7" s="21">
        <v>14130</v>
      </c>
      <c r="K7" s="21">
        <v>0</v>
      </c>
      <c r="L7" s="21">
        <v>3701</v>
      </c>
      <c r="M7" s="22">
        <v>0</v>
      </c>
    </row>
    <row r="8" spans="1:13" x14ac:dyDescent="0.35">
      <c r="A8" s="3">
        <f t="shared" si="0"/>
        <v>1987</v>
      </c>
      <c r="B8" s="3">
        <v>789</v>
      </c>
      <c r="D8" s="24">
        <v>2144</v>
      </c>
      <c r="E8" s="9">
        <v>61.8</v>
      </c>
      <c r="F8" s="4">
        <v>1577</v>
      </c>
      <c r="G8" s="3">
        <v>150</v>
      </c>
      <c r="H8" s="3">
        <f t="shared" si="1"/>
        <v>1658</v>
      </c>
      <c r="I8" s="3">
        <v>152</v>
      </c>
      <c r="J8" s="21">
        <v>14006</v>
      </c>
      <c r="K8" s="21">
        <v>0</v>
      </c>
      <c r="L8" s="21">
        <v>3714</v>
      </c>
      <c r="M8" s="22">
        <v>0</v>
      </c>
    </row>
    <row r="9" spans="1:13" x14ac:dyDescent="0.35">
      <c r="A9" s="3">
        <f t="shared" si="0"/>
        <v>1988</v>
      </c>
      <c r="B9" s="3">
        <v>771</v>
      </c>
      <c r="D9" s="24">
        <v>2166</v>
      </c>
      <c r="E9" s="9">
        <v>56</v>
      </c>
      <c r="F9" s="4">
        <v>1509</v>
      </c>
      <c r="G9" s="3">
        <v>134</v>
      </c>
      <c r="H9" s="3">
        <f t="shared" si="1"/>
        <v>1727</v>
      </c>
      <c r="I9" s="3">
        <v>109</v>
      </c>
      <c r="J9" s="21">
        <v>15883</v>
      </c>
      <c r="K9" s="21">
        <v>1</v>
      </c>
      <c r="L9" s="21">
        <v>3858</v>
      </c>
      <c r="M9" s="22">
        <v>0</v>
      </c>
    </row>
    <row r="10" spans="1:13" x14ac:dyDescent="0.35">
      <c r="A10" s="3">
        <f t="shared" si="0"/>
        <v>1989</v>
      </c>
      <c r="B10" s="3">
        <v>1117</v>
      </c>
      <c r="D10" s="24">
        <v>3257</v>
      </c>
      <c r="E10" s="9">
        <v>51.6</v>
      </c>
      <c r="F10" s="4">
        <v>1911</v>
      </c>
      <c r="G10" s="3">
        <v>157</v>
      </c>
      <c r="H10" s="3">
        <f t="shared" si="1"/>
        <v>1643</v>
      </c>
      <c r="I10" s="3">
        <v>257</v>
      </c>
      <c r="J10" s="21">
        <v>17301</v>
      </c>
      <c r="K10" s="21">
        <v>1</v>
      </c>
      <c r="L10" s="21">
        <v>4154</v>
      </c>
      <c r="M10" s="22">
        <v>0</v>
      </c>
    </row>
    <row r="11" spans="1:13" x14ac:dyDescent="0.35">
      <c r="A11" s="3">
        <f t="shared" si="0"/>
        <v>1990</v>
      </c>
      <c r="B11" s="3">
        <v>1890</v>
      </c>
      <c r="D11" s="24">
        <v>5727</v>
      </c>
      <c r="E11" s="9">
        <v>44.1</v>
      </c>
      <c r="F11" s="4">
        <v>2350</v>
      </c>
      <c r="G11" s="3">
        <v>321</v>
      </c>
      <c r="H11" s="3">
        <f t="shared" si="1"/>
        <v>2068</v>
      </c>
      <c r="I11" s="3">
        <v>358</v>
      </c>
      <c r="J11" s="21">
        <v>19428</v>
      </c>
      <c r="K11" s="21">
        <v>1</v>
      </c>
      <c r="L11" s="21">
        <v>4352</v>
      </c>
      <c r="M11" s="22">
        <v>0</v>
      </c>
    </row>
    <row r="12" spans="1:13" x14ac:dyDescent="0.35">
      <c r="A12" s="3">
        <f t="shared" si="0"/>
        <v>1991</v>
      </c>
      <c r="B12" s="3">
        <v>935</v>
      </c>
      <c r="D12" s="24">
        <v>2940</v>
      </c>
      <c r="E12" s="9">
        <v>68.400000000000006</v>
      </c>
      <c r="F12" s="4">
        <v>2143</v>
      </c>
      <c r="G12" s="3">
        <f>97+20</f>
        <v>117</v>
      </c>
      <c r="H12" s="3">
        <f t="shared" si="1"/>
        <v>2671</v>
      </c>
      <c r="I12" s="3">
        <v>214</v>
      </c>
      <c r="J12" s="21">
        <v>19186</v>
      </c>
      <c r="K12" s="21">
        <v>1</v>
      </c>
      <c r="L12" s="21">
        <v>4791</v>
      </c>
      <c r="M12" s="22">
        <v>0</v>
      </c>
    </row>
    <row r="13" spans="1:13" x14ac:dyDescent="0.35">
      <c r="A13" s="3">
        <f t="shared" si="0"/>
        <v>1992</v>
      </c>
      <c r="B13" s="3">
        <v>1562</v>
      </c>
      <c r="D13" s="24">
        <v>5121</v>
      </c>
      <c r="E13" s="9">
        <v>58.2</v>
      </c>
      <c r="F13" s="4">
        <v>3175</v>
      </c>
      <c r="G13" s="3">
        <f>187+28</f>
        <v>215</v>
      </c>
      <c r="H13" s="3">
        <f t="shared" si="1"/>
        <v>2260</v>
      </c>
      <c r="I13" s="3">
        <v>342</v>
      </c>
      <c r="J13" s="21">
        <v>19817</v>
      </c>
      <c r="K13" s="21">
        <v>1</v>
      </c>
      <c r="L13" s="21">
        <v>4728</v>
      </c>
      <c r="M13" s="22">
        <v>0</v>
      </c>
    </row>
    <row r="14" spans="1:13" x14ac:dyDescent="0.35">
      <c r="A14" s="3">
        <f t="shared" si="0"/>
        <v>1993</v>
      </c>
      <c r="B14" s="3">
        <v>1010</v>
      </c>
      <c r="D14" s="24">
        <v>3459</v>
      </c>
      <c r="E14" s="9">
        <v>74.3</v>
      </c>
      <c r="F14" s="4">
        <v>3003</v>
      </c>
      <c r="G14" s="3">
        <f>111+6</f>
        <v>117</v>
      </c>
      <c r="H14" s="3">
        <f t="shared" si="1"/>
        <v>3390</v>
      </c>
      <c r="I14" s="3">
        <v>180</v>
      </c>
      <c r="J14" s="21">
        <v>20290</v>
      </c>
      <c r="K14" s="21">
        <v>1</v>
      </c>
      <c r="L14" s="21">
        <v>4802</v>
      </c>
      <c r="M14" s="22">
        <v>0</v>
      </c>
    </row>
    <row r="15" spans="1:13" x14ac:dyDescent="0.35">
      <c r="A15" s="3">
        <f t="shared" si="0"/>
        <v>1994</v>
      </c>
      <c r="B15" s="3">
        <v>696</v>
      </c>
      <c r="D15" s="24">
        <v>2495</v>
      </c>
      <c r="E15" s="9">
        <v>72.3</v>
      </c>
      <c r="F15" s="4">
        <v>2329</v>
      </c>
      <c r="G15" s="3">
        <f>67+3</f>
        <v>70</v>
      </c>
      <c r="H15" s="3">
        <f t="shared" si="1"/>
        <v>3120</v>
      </c>
      <c r="I15" s="3">
        <v>171</v>
      </c>
      <c r="J15" s="21">
        <v>19409</v>
      </c>
      <c r="K15" s="21">
        <v>1</v>
      </c>
      <c r="L15" s="21">
        <v>4921</v>
      </c>
      <c r="M15" s="22">
        <v>0</v>
      </c>
    </row>
    <row r="16" spans="1:13" x14ac:dyDescent="0.35">
      <c r="A16" s="3">
        <f t="shared" si="0"/>
        <v>1995</v>
      </c>
      <c r="B16" s="3">
        <v>1568</v>
      </c>
      <c r="D16" s="24">
        <v>5873</v>
      </c>
      <c r="E16" s="9">
        <v>44.4</v>
      </c>
      <c r="F16" s="4">
        <v>4956</v>
      </c>
      <c r="G16" s="3">
        <f>232+57</f>
        <v>289</v>
      </c>
      <c r="H16" s="3">
        <f t="shared" si="1"/>
        <v>2399</v>
      </c>
      <c r="I16" s="3">
        <v>295</v>
      </c>
      <c r="J16" s="21">
        <v>21810</v>
      </c>
      <c r="K16" s="21">
        <v>1</v>
      </c>
      <c r="L16" s="21">
        <v>5495</v>
      </c>
      <c r="M16" s="22">
        <v>0</v>
      </c>
    </row>
    <row r="17" spans="1:13" x14ac:dyDescent="0.35">
      <c r="A17" s="3">
        <f t="shared" si="0"/>
        <v>1996</v>
      </c>
      <c r="B17" s="3">
        <v>337</v>
      </c>
      <c r="C17" s="5">
        <v>0.73996913580246915</v>
      </c>
      <c r="D17" s="24">
        <v>1296</v>
      </c>
      <c r="E17" s="9">
        <v>87.6</v>
      </c>
      <c r="F17" s="4">
        <v>1874</v>
      </c>
      <c r="G17" s="25">
        <f>27+4</f>
        <v>31</v>
      </c>
      <c r="H17" s="3">
        <f t="shared" si="1"/>
        <v>5245</v>
      </c>
      <c r="I17" s="25">
        <v>64</v>
      </c>
      <c r="J17" s="21">
        <v>18890</v>
      </c>
      <c r="K17" s="21">
        <v>1</v>
      </c>
      <c r="L17" s="21">
        <v>3873</v>
      </c>
      <c r="M17" s="22">
        <v>0</v>
      </c>
    </row>
    <row r="18" spans="1:13" x14ac:dyDescent="0.35">
      <c r="A18" s="3">
        <f t="shared" si="0"/>
        <v>1997</v>
      </c>
      <c r="B18" s="3">
        <v>661</v>
      </c>
      <c r="C18" s="5">
        <v>0.76863843192159609</v>
      </c>
      <c r="D18" s="24">
        <v>2857</v>
      </c>
      <c r="E18" s="9">
        <v>63.9</v>
      </c>
      <c r="F18" s="4">
        <v>3212</v>
      </c>
      <c r="G18" s="25">
        <f>93+7</f>
        <v>100</v>
      </c>
      <c r="H18" s="3">
        <f t="shared" si="1"/>
        <v>1905</v>
      </c>
      <c r="I18" s="25">
        <v>115</v>
      </c>
      <c r="J18" s="21">
        <v>20055</v>
      </c>
      <c r="K18" s="21">
        <v>1</v>
      </c>
      <c r="L18" s="21">
        <v>4194</v>
      </c>
      <c r="M18" s="22">
        <v>0</v>
      </c>
    </row>
    <row r="19" spans="1:13" x14ac:dyDescent="0.35">
      <c r="A19" s="3">
        <f t="shared" si="0"/>
        <v>1998</v>
      </c>
      <c r="B19" s="3">
        <v>226</v>
      </c>
      <c r="C19" s="5">
        <v>0.76676986584107332</v>
      </c>
      <c r="D19" s="24">
        <v>969</v>
      </c>
      <c r="E19" s="9">
        <v>71.099999999999994</v>
      </c>
      <c r="F19" s="4">
        <v>4110</v>
      </c>
      <c r="G19" s="25">
        <f>31+11</f>
        <v>42</v>
      </c>
      <c r="H19" s="3">
        <f t="shared" si="1"/>
        <v>3312</v>
      </c>
      <c r="I19" s="25">
        <v>24</v>
      </c>
      <c r="J19" s="21">
        <v>22117</v>
      </c>
      <c r="K19" s="21">
        <v>1</v>
      </c>
      <c r="L19" s="21">
        <v>4090</v>
      </c>
      <c r="M19" s="23">
        <v>1</v>
      </c>
    </row>
    <row r="20" spans="1:13" x14ac:dyDescent="0.35">
      <c r="A20" s="3">
        <f t="shared" si="0"/>
        <v>1999</v>
      </c>
      <c r="B20" s="3">
        <v>189</v>
      </c>
      <c r="C20" s="5">
        <v>0.8392857142857143</v>
      </c>
      <c r="D20" s="24">
        <v>1176</v>
      </c>
      <c r="E20" s="9">
        <v>62</v>
      </c>
      <c r="F20" s="4">
        <v>3620</v>
      </c>
      <c r="G20" s="25">
        <f>25+7</f>
        <v>32</v>
      </c>
      <c r="H20" s="3">
        <f t="shared" si="1"/>
        <v>4152</v>
      </c>
      <c r="I20" s="25">
        <v>29</v>
      </c>
      <c r="J20" s="21">
        <v>20117</v>
      </c>
      <c r="K20" s="21">
        <v>1</v>
      </c>
      <c r="L20" s="21">
        <v>3736</v>
      </c>
      <c r="M20" s="23">
        <v>1</v>
      </c>
    </row>
    <row r="21" spans="1:13" x14ac:dyDescent="0.35">
      <c r="A21" s="3">
        <f t="shared" si="0"/>
        <v>2000</v>
      </c>
      <c r="B21" s="3">
        <v>105</v>
      </c>
      <c r="C21" s="5">
        <v>0.85477178423236511</v>
      </c>
      <c r="D21" s="24">
        <v>723</v>
      </c>
      <c r="E21" s="9">
        <v>62.3</v>
      </c>
      <c r="F21" s="4">
        <v>3898</v>
      </c>
      <c r="G21" s="25">
        <f>25+2</f>
        <v>27</v>
      </c>
      <c r="H21" s="3">
        <f t="shared" si="1"/>
        <v>3652</v>
      </c>
      <c r="I21" s="25">
        <v>1</v>
      </c>
      <c r="J21" s="21">
        <v>20920</v>
      </c>
      <c r="K21" s="21">
        <v>1</v>
      </c>
      <c r="L21" s="21">
        <v>3780</v>
      </c>
      <c r="M21" s="22">
        <v>1</v>
      </c>
    </row>
    <row r="22" spans="1:13" x14ac:dyDescent="0.35">
      <c r="A22" s="3">
        <f t="shared" si="0"/>
        <v>2001</v>
      </c>
      <c r="B22" s="3">
        <v>122</v>
      </c>
      <c r="C22" s="5">
        <v>0.84398976982097185</v>
      </c>
      <c r="D22" s="24">
        <v>782</v>
      </c>
      <c r="E22" s="9">
        <v>55.8</v>
      </c>
      <c r="F22" s="4">
        <v>4936</v>
      </c>
      <c r="G22" s="25">
        <f>22+6</f>
        <v>28</v>
      </c>
      <c r="H22" s="3">
        <f t="shared" si="1"/>
        <v>3925</v>
      </c>
      <c r="I22" s="25">
        <v>6</v>
      </c>
      <c r="J22" s="21">
        <v>19542</v>
      </c>
      <c r="K22" s="21">
        <v>1</v>
      </c>
      <c r="L22" s="21">
        <v>3481</v>
      </c>
      <c r="M22" s="22">
        <v>1</v>
      </c>
    </row>
    <row r="23" spans="1:13" x14ac:dyDescent="0.35">
      <c r="A23" s="3">
        <f t="shared" si="0"/>
        <v>2002</v>
      </c>
      <c r="B23" s="3">
        <v>75</v>
      </c>
      <c r="C23" s="5">
        <v>0.88</v>
      </c>
      <c r="D23" s="24">
        <v>625</v>
      </c>
      <c r="E23" s="9">
        <v>66.8</v>
      </c>
      <c r="F23" s="4">
        <v>1915</v>
      </c>
      <c r="G23" s="25">
        <f>12+4</f>
        <v>16</v>
      </c>
      <c r="H23" s="3">
        <f t="shared" si="1"/>
        <v>4964</v>
      </c>
      <c r="I23" s="25">
        <v>3</v>
      </c>
      <c r="J23" s="21">
        <v>17417</v>
      </c>
      <c r="K23" s="21">
        <v>1</v>
      </c>
      <c r="L23" s="21">
        <v>2812</v>
      </c>
      <c r="M23" s="22">
        <v>1</v>
      </c>
    </row>
    <row r="24" spans="1:13" x14ac:dyDescent="0.35">
      <c r="A24" s="3">
        <f t="shared" si="0"/>
        <v>2003</v>
      </c>
      <c r="B24" s="3">
        <v>81</v>
      </c>
      <c r="C24" s="5">
        <v>0.83960396039603957</v>
      </c>
      <c r="D24" s="24">
        <v>505</v>
      </c>
      <c r="E24" s="9">
        <v>58.8</v>
      </c>
      <c r="F24" s="4">
        <v>3598</v>
      </c>
      <c r="G24" s="25">
        <f>13+6</f>
        <v>19</v>
      </c>
      <c r="H24" s="3">
        <f t="shared" si="1"/>
        <v>1931</v>
      </c>
      <c r="I24" s="25">
        <v>1</v>
      </c>
      <c r="J24" s="21">
        <v>18182</v>
      </c>
      <c r="K24" s="21">
        <v>1</v>
      </c>
      <c r="L24" s="21">
        <v>3255</v>
      </c>
      <c r="M24" s="22">
        <v>1</v>
      </c>
    </row>
    <row r="25" spans="1:13" x14ac:dyDescent="0.35">
      <c r="A25" s="3">
        <f t="shared" si="0"/>
        <v>2004</v>
      </c>
      <c r="B25" s="3">
        <v>75</v>
      </c>
      <c r="C25" s="5">
        <v>0.87113402061855671</v>
      </c>
      <c r="D25" s="24">
        <v>582</v>
      </c>
      <c r="E25" s="9">
        <v>64.400000000000006</v>
      </c>
      <c r="F25" s="4">
        <v>3391</v>
      </c>
      <c r="G25" s="25">
        <f>25+1</f>
        <v>26</v>
      </c>
      <c r="H25" s="3">
        <f t="shared" si="1"/>
        <v>3617</v>
      </c>
      <c r="I25" s="25">
        <v>3</v>
      </c>
      <c r="J25" s="21">
        <v>18051</v>
      </c>
      <c r="K25" s="21">
        <v>1</v>
      </c>
      <c r="L25" s="21">
        <v>2872</v>
      </c>
      <c r="M25" s="22">
        <v>1</v>
      </c>
    </row>
    <row r="26" spans="1:13" x14ac:dyDescent="0.35">
      <c r="A26" s="3">
        <f t="shared" si="0"/>
        <v>2005</v>
      </c>
      <c r="B26" s="3">
        <v>61</v>
      </c>
      <c r="C26" s="5">
        <v>0.880859375</v>
      </c>
      <c r="D26" s="24">
        <v>512</v>
      </c>
      <c r="E26" s="9">
        <v>62.3</v>
      </c>
      <c r="F26" s="4">
        <v>3340</v>
      </c>
      <c r="G26" s="25">
        <f>28+5</f>
        <v>33</v>
      </c>
      <c r="H26" s="3">
        <f t="shared" si="1"/>
        <v>3417</v>
      </c>
      <c r="I26" s="25">
        <v>3</v>
      </c>
      <c r="J26" s="21">
        <v>16342</v>
      </c>
      <c r="K26" s="21">
        <v>1</v>
      </c>
      <c r="L26" s="21">
        <v>2889</v>
      </c>
      <c r="M26" s="22">
        <v>1</v>
      </c>
    </row>
    <row r="27" spans="1:13" x14ac:dyDescent="0.35">
      <c r="A27" s="3">
        <f t="shared" si="0"/>
        <v>2006</v>
      </c>
      <c r="B27" s="3">
        <v>57</v>
      </c>
      <c r="C27" s="5">
        <v>0.88198757763975155</v>
      </c>
      <c r="D27" s="24">
        <v>483</v>
      </c>
      <c r="E27" s="9">
        <v>56.9</v>
      </c>
      <c r="F27" s="4">
        <v>3290</v>
      </c>
      <c r="G27" s="25">
        <f>11+4</f>
        <v>15</v>
      </c>
      <c r="H27" s="3">
        <f t="shared" si="1"/>
        <v>3373</v>
      </c>
      <c r="I27" s="25">
        <v>3</v>
      </c>
      <c r="J27" s="21">
        <v>15426</v>
      </c>
      <c r="K27" s="21">
        <v>1</v>
      </c>
      <c r="L27" s="21">
        <v>2877</v>
      </c>
      <c r="M27" s="22">
        <v>1</v>
      </c>
    </row>
    <row r="28" spans="1:13" x14ac:dyDescent="0.35">
      <c r="A28" s="3">
        <f t="shared" si="0"/>
        <v>2007</v>
      </c>
      <c r="B28" s="3">
        <v>63</v>
      </c>
      <c r="C28" s="5">
        <v>0.85778781038374718</v>
      </c>
      <c r="D28" s="24">
        <v>443</v>
      </c>
      <c r="E28" s="9">
        <v>69.400000000000006</v>
      </c>
      <c r="F28" s="4">
        <v>3172</v>
      </c>
      <c r="G28" s="25">
        <f>21+5</f>
        <v>26</v>
      </c>
      <c r="H28" s="3">
        <f t="shared" si="1"/>
        <v>3305</v>
      </c>
      <c r="I28" s="25">
        <v>1</v>
      </c>
      <c r="J28" s="21">
        <v>14311</v>
      </c>
      <c r="K28" s="21">
        <v>0</v>
      </c>
      <c r="L28" s="21">
        <v>2621</v>
      </c>
      <c r="M28" s="22">
        <v>1</v>
      </c>
    </row>
    <row r="29" spans="1:13" x14ac:dyDescent="0.35">
      <c r="A29" s="3">
        <f t="shared" si="0"/>
        <v>2008</v>
      </c>
      <c r="B29" s="3">
        <v>59</v>
      </c>
      <c r="C29" s="5">
        <v>0.8845401174168297</v>
      </c>
      <c r="D29" s="24">
        <v>511</v>
      </c>
      <c r="E29" s="9">
        <v>65.400000000000006</v>
      </c>
      <c r="F29" s="4">
        <v>2135</v>
      </c>
      <c r="G29" s="25">
        <f>22+1</f>
        <v>23</v>
      </c>
      <c r="H29" s="3">
        <f t="shared" si="1"/>
        <v>3198</v>
      </c>
      <c r="I29" s="25">
        <v>3</v>
      </c>
      <c r="J29" s="21">
        <v>13263</v>
      </c>
      <c r="K29" s="21">
        <v>0</v>
      </c>
      <c r="L29" s="21">
        <v>2213</v>
      </c>
      <c r="M29" s="22">
        <v>1</v>
      </c>
    </row>
    <row r="30" spans="1:13" x14ac:dyDescent="0.35">
      <c r="A30" s="3">
        <f t="shared" si="0"/>
        <v>2009</v>
      </c>
      <c r="B30" s="3">
        <v>65</v>
      </c>
      <c r="C30" s="5">
        <v>0.89166666666666672</v>
      </c>
      <c r="D30" s="24">
        <v>600</v>
      </c>
      <c r="E30" s="9">
        <v>66.5</v>
      </c>
      <c r="F30" s="4">
        <v>2801</v>
      </c>
      <c r="G30" s="25">
        <f>23+3</f>
        <v>26</v>
      </c>
      <c r="H30" s="3">
        <f t="shared" si="1"/>
        <v>2158</v>
      </c>
      <c r="I30" s="25">
        <v>2</v>
      </c>
      <c r="J30" s="21">
        <v>13643</v>
      </c>
      <c r="K30" s="21">
        <v>0</v>
      </c>
      <c r="L30" s="21">
        <v>2341</v>
      </c>
      <c r="M30" s="22">
        <v>1</v>
      </c>
    </row>
    <row r="31" spans="1:13" x14ac:dyDescent="0.35">
      <c r="A31" s="3">
        <f t="shared" si="0"/>
        <v>2010</v>
      </c>
      <c r="B31" s="3">
        <v>70</v>
      </c>
      <c r="C31" s="5">
        <v>0.88013698630136983</v>
      </c>
      <c r="D31" s="24">
        <v>584</v>
      </c>
      <c r="E31" s="9">
        <v>68</v>
      </c>
      <c r="F31" s="4">
        <v>2699</v>
      </c>
      <c r="G31" s="25">
        <f>22+5</f>
        <v>27</v>
      </c>
      <c r="H31" s="3">
        <f t="shared" si="1"/>
        <v>2827</v>
      </c>
      <c r="I31" s="25">
        <v>2</v>
      </c>
      <c r="J31" s="21">
        <v>12924</v>
      </c>
      <c r="K31" s="21">
        <v>0</v>
      </c>
      <c r="L31" s="21">
        <v>2015</v>
      </c>
      <c r="M31" s="22">
        <v>1</v>
      </c>
    </row>
    <row r="32" spans="1:13" x14ac:dyDescent="0.35">
      <c r="A32" s="3">
        <f t="shared" si="0"/>
        <v>2011</v>
      </c>
      <c r="B32" s="3">
        <v>37</v>
      </c>
      <c r="C32" s="5">
        <v>0.91454965357967666</v>
      </c>
      <c r="D32" s="24">
        <v>433</v>
      </c>
      <c r="E32" s="9">
        <v>62.5</v>
      </c>
      <c r="F32" s="4">
        <v>2131</v>
      </c>
      <c r="G32" s="25">
        <f>9+0</f>
        <v>9</v>
      </c>
      <c r="H32" s="3">
        <f t="shared" si="1"/>
        <v>2726</v>
      </c>
      <c r="I32" s="25">
        <v>2</v>
      </c>
      <c r="J32" s="21">
        <v>11617</v>
      </c>
      <c r="K32" s="21">
        <v>0</v>
      </c>
      <c r="L32" s="21">
        <v>1972</v>
      </c>
      <c r="M32" s="22">
        <v>1</v>
      </c>
    </row>
    <row r="33" spans="1:13" x14ac:dyDescent="0.35">
      <c r="A33" s="3">
        <f t="shared" si="0"/>
        <v>2012</v>
      </c>
      <c r="B33" s="3">
        <v>113</v>
      </c>
      <c r="C33" s="5">
        <v>0.86467065868263471</v>
      </c>
      <c r="D33" s="24">
        <v>835</v>
      </c>
      <c r="E33" s="9">
        <v>50.7</v>
      </c>
      <c r="F33" s="4">
        <v>2604</v>
      </c>
      <c r="G33" s="3">
        <f>16+0</f>
        <v>16</v>
      </c>
      <c r="H33" s="3">
        <f t="shared" si="1"/>
        <v>2140</v>
      </c>
      <c r="I33" s="3">
        <v>0</v>
      </c>
      <c r="J33" s="21">
        <v>11603</v>
      </c>
      <c r="K33" s="21">
        <v>0</v>
      </c>
      <c r="L33" s="21">
        <v>1804</v>
      </c>
      <c r="M33" s="22">
        <v>1</v>
      </c>
    </row>
    <row r="34" spans="1:13" x14ac:dyDescent="0.35">
      <c r="A34" s="3">
        <f t="shared" si="0"/>
        <v>2013</v>
      </c>
      <c r="B34" s="3">
        <v>69</v>
      </c>
      <c r="C34" s="5">
        <v>0.9002890173410405</v>
      </c>
      <c r="D34" s="24">
        <v>692</v>
      </c>
      <c r="E34" s="9">
        <v>71.8</v>
      </c>
      <c r="F34" s="4">
        <v>1866</v>
      </c>
      <c r="G34" s="4">
        <f>24+1</f>
        <v>25</v>
      </c>
      <c r="H34" s="3">
        <f t="shared" si="1"/>
        <v>2620</v>
      </c>
      <c r="I34" s="3">
        <v>3</v>
      </c>
      <c r="J34" s="21">
        <v>11301</v>
      </c>
      <c r="K34" s="21">
        <v>0</v>
      </c>
      <c r="L34" s="21">
        <v>1528</v>
      </c>
      <c r="M34" s="22">
        <v>1</v>
      </c>
    </row>
    <row r="35" spans="1:13" x14ac:dyDescent="0.35">
      <c r="A35" s="3">
        <f t="shared" si="0"/>
        <v>2014</v>
      </c>
      <c r="B35" s="3">
        <v>79</v>
      </c>
      <c r="C35" s="5">
        <v>0.8782742681047766</v>
      </c>
      <c r="D35" s="24">
        <v>649</v>
      </c>
      <c r="E35" s="9">
        <v>70.2</v>
      </c>
      <c r="F35" s="4">
        <v>1627</v>
      </c>
      <c r="G35" s="4">
        <f>26+0</f>
        <v>26</v>
      </c>
      <c r="H35" s="3">
        <f t="shared" si="1"/>
        <v>1891</v>
      </c>
      <c r="I35" s="3">
        <v>2</v>
      </c>
      <c r="J35" s="21">
        <v>11290</v>
      </c>
      <c r="K35" s="21">
        <v>0</v>
      </c>
      <c r="L35" s="21">
        <v>1609</v>
      </c>
      <c r="M35" s="22">
        <v>1</v>
      </c>
    </row>
    <row r="36" spans="1:13" x14ac:dyDescent="0.35">
      <c r="A36" s="3">
        <f t="shared" si="0"/>
        <v>2015</v>
      </c>
      <c r="B36" s="3">
        <v>97</v>
      </c>
      <c r="C36" s="5">
        <v>0.89647812166488794</v>
      </c>
      <c r="D36" s="24">
        <v>937</v>
      </c>
      <c r="E36" s="9">
        <v>50.7</v>
      </c>
      <c r="F36" s="4">
        <v>1971</v>
      </c>
      <c r="G36" s="4">
        <f>45+3</f>
        <v>48</v>
      </c>
      <c r="H36" s="3">
        <f t="shared" si="1"/>
        <v>1653</v>
      </c>
      <c r="I36" s="3">
        <v>1</v>
      </c>
      <c r="J36" s="21">
        <v>12275</v>
      </c>
      <c r="K36" s="21">
        <v>0</v>
      </c>
      <c r="L36" s="21"/>
      <c r="M36" s="22">
        <v>1</v>
      </c>
    </row>
    <row r="37" spans="1:13" x14ac:dyDescent="0.35">
      <c r="A37" s="3">
        <f t="shared" si="0"/>
        <v>2016</v>
      </c>
      <c r="B37" s="3">
        <v>118</v>
      </c>
      <c r="C37" s="5">
        <v>0.86859688195991092</v>
      </c>
      <c r="D37" s="24">
        <v>898</v>
      </c>
      <c r="E37" s="9">
        <v>70.3</v>
      </c>
      <c r="F37" s="4">
        <v>2641</v>
      </c>
      <c r="G37" s="4">
        <f>53</f>
        <v>53</v>
      </c>
      <c r="H37" s="3">
        <f t="shared" si="1"/>
        <v>2019</v>
      </c>
      <c r="I37" s="3">
        <v>1</v>
      </c>
      <c r="J37" s="21">
        <v>12774</v>
      </c>
      <c r="K37" s="21">
        <v>0</v>
      </c>
      <c r="L37" s="21"/>
      <c r="M37" s="22">
        <v>1</v>
      </c>
    </row>
    <row r="38" spans="1:13" x14ac:dyDescent="0.35">
      <c r="A38" s="3">
        <f t="shared" si="0"/>
        <v>2017</v>
      </c>
      <c r="B38" s="3">
        <v>71</v>
      </c>
      <c r="C38" s="5">
        <v>0.90069930069930071</v>
      </c>
      <c r="D38" s="24">
        <v>715</v>
      </c>
      <c r="E38" s="9">
        <v>61.3</v>
      </c>
      <c r="F38" s="4">
        <v>2040</v>
      </c>
      <c r="G38" s="4">
        <v>22</v>
      </c>
      <c r="H38" s="3">
        <f t="shared" si="1"/>
        <v>2694</v>
      </c>
      <c r="I38" s="3">
        <v>0</v>
      </c>
      <c r="J38" s="21">
        <v>11922</v>
      </c>
      <c r="K38" s="21">
        <v>0</v>
      </c>
      <c r="L38" s="21"/>
      <c r="M38" s="22">
        <v>1</v>
      </c>
    </row>
    <row r="39" spans="1:13" x14ac:dyDescent="0.35">
      <c r="A39" s="3">
        <f t="shared" si="0"/>
        <v>2018</v>
      </c>
      <c r="B39" s="3">
        <v>40</v>
      </c>
      <c r="C39" s="5">
        <v>0.91631799163179917</v>
      </c>
      <c r="D39" s="24">
        <v>478</v>
      </c>
      <c r="E39" s="9">
        <v>83.9</v>
      </c>
      <c r="F39" s="4">
        <v>1766</v>
      </c>
      <c r="G39" s="4">
        <f>9+1</f>
        <v>10</v>
      </c>
      <c r="H39" s="3">
        <f t="shared" si="1"/>
        <v>2062</v>
      </c>
      <c r="I39" s="3">
        <v>0</v>
      </c>
      <c r="J39" s="21"/>
      <c r="K39" s="21"/>
      <c r="L39" s="22"/>
      <c r="M39" s="22">
        <v>1</v>
      </c>
    </row>
    <row r="40" spans="1:13" x14ac:dyDescent="0.35">
      <c r="A40" s="3">
        <v>2019</v>
      </c>
      <c r="B40" s="3">
        <v>82</v>
      </c>
      <c r="C40" s="5">
        <v>0.89975550122249393</v>
      </c>
      <c r="D40" s="26">
        <v>818</v>
      </c>
      <c r="E40" s="27">
        <v>63.9</v>
      </c>
      <c r="F40" s="3">
        <v>2340</v>
      </c>
      <c r="G40" s="4">
        <f>45+2</f>
        <v>47</v>
      </c>
      <c r="H40" s="3">
        <f t="shared" si="1"/>
        <v>1776</v>
      </c>
      <c r="I40" s="3">
        <v>0</v>
      </c>
      <c r="J40" s="21"/>
      <c r="K40" s="21"/>
      <c r="L40" s="22"/>
      <c r="M40" s="22">
        <v>1</v>
      </c>
    </row>
    <row r="41" spans="1:13" x14ac:dyDescent="0.35">
      <c r="G41" s="1"/>
      <c r="H41" s="1"/>
    </row>
    <row r="42" spans="1:13" x14ac:dyDescent="0.35">
      <c r="G42" s="1"/>
      <c r="H42" s="1"/>
    </row>
    <row r="43" spans="1:13" x14ac:dyDescent="0.35">
      <c r="G43" s="1"/>
      <c r="H43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activeCell="C22" sqref="C22"/>
    </sheetView>
  </sheetViews>
  <sheetFormatPr defaultRowHeight="14.5" x14ac:dyDescent="0.35"/>
  <cols>
    <col min="1" max="1" width="15.54296875" customWidth="1"/>
  </cols>
  <sheetData>
    <row r="1" spans="1:17" s="11" customFormat="1" ht="18.5" x14ac:dyDescent="0.45">
      <c r="A1" s="12"/>
      <c r="B1" s="12" t="s">
        <v>21</v>
      </c>
      <c r="C1" s="12"/>
      <c r="D1" s="12" t="s">
        <v>20</v>
      </c>
      <c r="E1" s="12"/>
      <c r="F1" s="12" t="s">
        <v>19</v>
      </c>
      <c r="G1" s="12"/>
      <c r="H1" s="12" t="s">
        <v>18</v>
      </c>
      <c r="I1" s="12"/>
      <c r="J1" s="12" t="s">
        <v>17</v>
      </c>
      <c r="K1" s="12"/>
      <c r="L1" s="12" t="s">
        <v>16</v>
      </c>
      <c r="M1" s="12"/>
      <c r="N1" s="12" t="s">
        <v>7</v>
      </c>
      <c r="O1" s="12"/>
      <c r="P1" s="12" t="s">
        <v>22</v>
      </c>
      <c r="Q1" s="12"/>
    </row>
    <row r="2" spans="1:17" ht="15" thickBot="1" x14ac:dyDescent="0.4">
      <c r="A2" s="13"/>
      <c r="B2" s="14" t="s">
        <v>24</v>
      </c>
      <c r="C2" s="14" t="s">
        <v>2</v>
      </c>
      <c r="D2" s="14" t="s">
        <v>24</v>
      </c>
      <c r="E2" s="14" t="s">
        <v>2</v>
      </c>
      <c r="F2" s="14" t="s">
        <v>24</v>
      </c>
      <c r="G2" s="14" t="s">
        <v>2</v>
      </c>
      <c r="H2" s="14" t="s">
        <v>24</v>
      </c>
      <c r="I2" s="14" t="s">
        <v>2</v>
      </c>
      <c r="J2" s="14" t="s">
        <v>24</v>
      </c>
      <c r="K2" s="14" t="s">
        <v>2</v>
      </c>
      <c r="L2" s="14" t="s">
        <v>24</v>
      </c>
      <c r="M2" s="14" t="s">
        <v>2</v>
      </c>
      <c r="N2" s="14" t="s">
        <v>24</v>
      </c>
      <c r="O2" s="14" t="s">
        <v>2</v>
      </c>
      <c r="P2" s="14" t="s">
        <v>24</v>
      </c>
      <c r="Q2" s="14" t="s">
        <v>2</v>
      </c>
    </row>
    <row r="3" spans="1:17" ht="15" thickTop="1" x14ac:dyDescent="0.35">
      <c r="A3" t="s">
        <v>8</v>
      </c>
      <c r="B3" s="2">
        <v>745</v>
      </c>
      <c r="C3" s="15">
        <f>B3/B11</f>
        <v>0.2976428286056732</v>
      </c>
      <c r="D3" s="2">
        <v>1415</v>
      </c>
      <c r="E3" s="15">
        <f>D3/D11</f>
        <v>0.25760058255962132</v>
      </c>
      <c r="F3" s="2">
        <v>2151</v>
      </c>
      <c r="G3" s="15">
        <f>F3/F11</f>
        <v>0.24171255197213171</v>
      </c>
      <c r="H3" s="2">
        <v>1015</v>
      </c>
      <c r="I3" s="15">
        <f>H3/H11</f>
        <v>0.23599162985352243</v>
      </c>
      <c r="J3" s="2">
        <v>166</v>
      </c>
      <c r="K3" s="15">
        <f>J3/J11</f>
        <v>0.25776397515527949</v>
      </c>
      <c r="L3" s="2">
        <v>99</v>
      </c>
      <c r="M3" s="15">
        <f>L3/L11</f>
        <v>0.20328542094455851</v>
      </c>
      <c r="N3" s="2">
        <v>157</v>
      </c>
      <c r="O3" s="15">
        <f>N3/N11</f>
        <v>0.26565143824027071</v>
      </c>
      <c r="P3" s="2">
        <v>128</v>
      </c>
      <c r="Q3" s="15">
        <f>P3/P11</f>
        <v>0.24150943396226415</v>
      </c>
    </row>
    <row r="4" spans="1:17" x14ac:dyDescent="0.35">
      <c r="A4" t="s">
        <v>9</v>
      </c>
      <c r="B4" s="2">
        <v>691</v>
      </c>
      <c r="C4" s="15">
        <f>B4/B11</f>
        <v>0.27606871753895323</v>
      </c>
      <c r="D4" s="2">
        <v>1697</v>
      </c>
      <c r="E4" s="15">
        <f>D4/D11</f>
        <v>0.30893864918987801</v>
      </c>
      <c r="F4" s="2">
        <v>2874</v>
      </c>
      <c r="G4" s="15">
        <f>F4/F11</f>
        <v>0.32295763568940328</v>
      </c>
      <c r="H4" s="2">
        <v>1155</v>
      </c>
      <c r="I4" s="15">
        <f>H4/H11</f>
        <v>0.26854219948849106</v>
      </c>
      <c r="J4" s="2">
        <v>107</v>
      </c>
      <c r="K4" s="15">
        <f>J4/J11</f>
        <v>0.16614906832298137</v>
      </c>
      <c r="L4" s="2">
        <v>80</v>
      </c>
      <c r="M4" s="15">
        <f>L4/L11</f>
        <v>0.16427104722792607</v>
      </c>
      <c r="N4" s="2">
        <v>103</v>
      </c>
      <c r="O4" s="15">
        <f>N4/N11</f>
        <v>0.17428087986463622</v>
      </c>
      <c r="P4" s="2">
        <v>93</v>
      </c>
      <c r="Q4" s="15">
        <f>P4/P11</f>
        <v>0.17547169811320754</v>
      </c>
    </row>
    <row r="5" spans="1:17" x14ac:dyDescent="0.35">
      <c r="A5" t="s">
        <v>10</v>
      </c>
      <c r="B5" s="2">
        <v>442</v>
      </c>
      <c r="C5" s="15">
        <f>B5/B11</f>
        <v>0.17658809428685576</v>
      </c>
      <c r="D5" s="2">
        <v>946</v>
      </c>
      <c r="E5" s="15">
        <f>D5/D11</f>
        <v>0.17221918805752776</v>
      </c>
      <c r="F5" s="2">
        <v>2117</v>
      </c>
      <c r="G5" s="15">
        <f>F5/F11</f>
        <v>0.23789189796606361</v>
      </c>
      <c r="H5" s="2">
        <v>1188</v>
      </c>
      <c r="I5" s="15">
        <f>H5/H11</f>
        <v>0.27621483375959077</v>
      </c>
      <c r="J5" s="2">
        <v>111</v>
      </c>
      <c r="K5" s="15">
        <f>J5/J11</f>
        <v>0.17236024844720496</v>
      </c>
      <c r="L5" s="2">
        <v>90</v>
      </c>
      <c r="M5" s="15">
        <f>L5/L11</f>
        <v>0.18480492813141683</v>
      </c>
      <c r="N5" s="2">
        <v>105</v>
      </c>
      <c r="O5" s="15">
        <f>N5/N11</f>
        <v>0.17766497461928935</v>
      </c>
      <c r="P5" s="2">
        <v>103</v>
      </c>
      <c r="Q5" s="15">
        <f>P5/P11</f>
        <v>0.19433962264150945</v>
      </c>
    </row>
    <row r="6" spans="1:17" x14ac:dyDescent="0.35">
      <c r="A6" t="s">
        <v>11</v>
      </c>
      <c r="B6" s="2">
        <v>121</v>
      </c>
      <c r="C6" s="15">
        <f>B6/B11</f>
        <v>4.8341989612465039E-2</v>
      </c>
      <c r="D6" s="2">
        <v>336</v>
      </c>
      <c r="E6" s="15">
        <f>D6/D11</f>
        <v>6.1168760240305847E-2</v>
      </c>
      <c r="F6" s="2">
        <v>442</v>
      </c>
      <c r="G6" s="15">
        <f>F6/F11</f>
        <v>4.966850207888527E-2</v>
      </c>
      <c r="H6" s="2">
        <v>172</v>
      </c>
      <c r="I6" s="15">
        <f>H6/H11</f>
        <v>3.9990699837247151E-2</v>
      </c>
      <c r="J6" s="2">
        <v>25</v>
      </c>
      <c r="K6" s="15">
        <f>J6/J11</f>
        <v>3.8819875776397512E-2</v>
      </c>
      <c r="L6" s="2">
        <v>12</v>
      </c>
      <c r="M6" s="15">
        <f>L6/L11</f>
        <v>2.4640657084188913E-2</v>
      </c>
      <c r="N6" s="2">
        <v>30</v>
      </c>
      <c r="O6" s="15">
        <f>N6/N11</f>
        <v>5.0761421319796954E-2</v>
      </c>
      <c r="P6" s="2">
        <v>14</v>
      </c>
      <c r="Q6" s="15">
        <f>P6/P11</f>
        <v>2.6415094339622643E-2</v>
      </c>
    </row>
    <row r="7" spans="1:17" x14ac:dyDescent="0.35">
      <c r="A7" t="s">
        <v>12</v>
      </c>
      <c r="B7" s="2">
        <v>173</v>
      </c>
      <c r="C7" s="15">
        <f>B7/B11</f>
        <v>6.9117059528565727E-2</v>
      </c>
      <c r="D7" s="2">
        <v>275</v>
      </c>
      <c r="E7" s="15">
        <f>D7/D11</f>
        <v>5.0063717458583651E-2</v>
      </c>
      <c r="F7" s="2">
        <v>396</v>
      </c>
      <c r="G7" s="15">
        <f>F7/F11</f>
        <v>4.4499381953028432E-2</v>
      </c>
      <c r="H7" s="2">
        <v>204</v>
      </c>
      <c r="I7" s="15">
        <f>H7/H11</f>
        <v>4.7430830039525688E-2</v>
      </c>
      <c r="J7" s="2">
        <v>40</v>
      </c>
      <c r="K7" s="15">
        <f>J7/J11</f>
        <v>6.2111801242236024E-2</v>
      </c>
      <c r="L7" s="2">
        <v>26</v>
      </c>
      <c r="M7" s="15">
        <f>L7/L11</f>
        <v>5.3388090349075976E-2</v>
      </c>
      <c r="N7" s="2">
        <v>28</v>
      </c>
      <c r="O7" s="15">
        <f>N7/N11</f>
        <v>4.7377326565143825E-2</v>
      </c>
      <c r="P7" s="2">
        <v>28</v>
      </c>
      <c r="Q7" s="15">
        <f>P7/P11</f>
        <v>5.2830188679245285E-2</v>
      </c>
    </row>
    <row r="8" spans="1:17" x14ac:dyDescent="0.35">
      <c r="A8" t="s">
        <v>13</v>
      </c>
      <c r="B8" s="2">
        <v>155</v>
      </c>
      <c r="C8" s="15">
        <f>B8/B11</f>
        <v>6.1925689172992411E-2</v>
      </c>
      <c r="D8" s="2">
        <v>255</v>
      </c>
      <c r="E8" s="15">
        <f>D8/D11</f>
        <v>4.6422719825232113E-2</v>
      </c>
      <c r="F8" s="2">
        <v>323</v>
      </c>
      <c r="G8" s="15">
        <f>F8/F11</f>
        <v>3.629621305764693E-2</v>
      </c>
      <c r="H8" s="2">
        <v>196</v>
      </c>
      <c r="I8" s="15">
        <f>H8/H11</f>
        <v>4.5570797488956059E-2</v>
      </c>
      <c r="J8" s="2">
        <v>52</v>
      </c>
      <c r="K8" s="15">
        <f>J8/J11</f>
        <v>8.0745341614906832E-2</v>
      </c>
      <c r="L8" s="2">
        <v>40</v>
      </c>
      <c r="M8" s="15">
        <f>L8/L11</f>
        <v>8.2135523613963035E-2</v>
      </c>
      <c r="N8" s="2">
        <v>28</v>
      </c>
      <c r="O8" s="15">
        <f>N8/N11</f>
        <v>4.7377326565143825E-2</v>
      </c>
      <c r="P8" s="2">
        <v>21</v>
      </c>
      <c r="Q8" s="15">
        <f>P8/P11</f>
        <v>3.962264150943396E-2</v>
      </c>
    </row>
    <row r="9" spans="1:17" x14ac:dyDescent="0.35">
      <c r="A9" t="s">
        <v>14</v>
      </c>
      <c r="B9" s="2">
        <v>176</v>
      </c>
      <c r="C9" s="15">
        <f>B9/B11</f>
        <v>7.0315621254494601E-2</v>
      </c>
      <c r="D9" s="2">
        <v>569</v>
      </c>
      <c r="E9" s="15">
        <f>D9/D11</f>
        <v>0.10358638266885127</v>
      </c>
      <c r="F9" s="2">
        <v>596</v>
      </c>
      <c r="G9" s="15">
        <f>F9/F11</f>
        <v>6.697381728284077E-2</v>
      </c>
      <c r="H9" s="2">
        <v>371</v>
      </c>
      <c r="I9" s="15">
        <f>H9/H11</f>
        <v>8.6259009532666825E-2</v>
      </c>
      <c r="J9" s="2">
        <v>72</v>
      </c>
      <c r="K9" s="15">
        <f>J9/J11</f>
        <v>0.11180124223602485</v>
      </c>
      <c r="L9" s="2">
        <v>61</v>
      </c>
      <c r="M9" s="15">
        <f>L9/L11</f>
        <v>0.12525667351129363</v>
      </c>
      <c r="N9" s="2">
        <v>71</v>
      </c>
      <c r="O9" s="15">
        <f>N9/N11</f>
        <v>0.12013536379018612</v>
      </c>
      <c r="P9" s="2">
        <v>75</v>
      </c>
      <c r="Q9" s="15">
        <f>P9/P11</f>
        <v>0.14150943396226415</v>
      </c>
    </row>
    <row r="10" spans="1:17" x14ac:dyDescent="0.35">
      <c r="A10" t="s">
        <v>15</v>
      </c>
      <c r="B10" s="2"/>
      <c r="C10" s="2"/>
      <c r="D10" s="2"/>
      <c r="E10" s="2"/>
      <c r="F10" s="2"/>
      <c r="G10" s="2"/>
      <c r="H10" s="2"/>
      <c r="I10" s="2"/>
      <c r="J10" s="2">
        <v>71</v>
      </c>
      <c r="K10" s="15">
        <f>J10/J11</f>
        <v>0.11024844720496894</v>
      </c>
      <c r="L10" s="2">
        <v>79</v>
      </c>
      <c r="M10" s="15">
        <f>L10/L11</f>
        <v>0.16221765913757699</v>
      </c>
      <c r="N10" s="2">
        <v>69</v>
      </c>
      <c r="O10" s="15">
        <f>N10/N11</f>
        <v>0.116751269035533</v>
      </c>
      <c r="P10" s="2">
        <v>68</v>
      </c>
      <c r="Q10" s="15">
        <f>P10/P11</f>
        <v>0.12830188679245283</v>
      </c>
    </row>
    <row r="11" spans="1:17" x14ac:dyDescent="0.35">
      <c r="A11" s="10" t="s">
        <v>23</v>
      </c>
      <c r="B11" s="2">
        <f>SUM(B3:B10)</f>
        <v>2503</v>
      </c>
      <c r="C11" s="2"/>
      <c r="D11" s="2">
        <f>SUM(D3:D10)</f>
        <v>5493</v>
      </c>
      <c r="E11" s="2"/>
      <c r="F11" s="2">
        <f>SUM(F3:F10)</f>
        <v>8899</v>
      </c>
      <c r="G11" s="2"/>
      <c r="H11" s="2">
        <f>SUM(H3:H10)</f>
        <v>4301</v>
      </c>
      <c r="I11" s="2"/>
      <c r="J11" s="2">
        <f>SUM(J3:J10)</f>
        <v>644</v>
      </c>
      <c r="K11" s="2"/>
      <c r="L11" s="2">
        <f>SUM(L3:L10)</f>
        <v>487</v>
      </c>
      <c r="M11" s="2"/>
      <c r="N11" s="2">
        <f>SUM(N3:N10)</f>
        <v>591</v>
      </c>
      <c r="O11" s="2"/>
      <c r="P11" s="2">
        <f>SUM(P3:P10)</f>
        <v>530</v>
      </c>
      <c r="Q11" s="2"/>
    </row>
    <row r="12" spans="1:17" x14ac:dyDescent="0.35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mber of complaints</vt:lpstr>
      <vt:lpstr>Types of complaints</vt:lpstr>
    </vt:vector>
  </TitlesOfParts>
  <Company>MNDN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Garshelis</dc:creator>
  <cp:lastModifiedBy>Dave Garshelis</cp:lastModifiedBy>
  <dcterms:created xsi:type="dcterms:W3CDTF">2020-04-21T00:25:55Z</dcterms:created>
  <dcterms:modified xsi:type="dcterms:W3CDTF">2020-07-26T21:41:39Z</dcterms:modified>
</cp:coreProperties>
</file>